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tanhw\Desktop\"/>
    </mc:Choice>
  </mc:AlternateContent>
  <bookViews>
    <workbookView xWindow="930" yWindow="0" windowWidth="19560" windowHeight="8355"/>
  </bookViews>
  <sheets>
    <sheet name="S5"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28" i="1" l="1"/>
  <c r="Z28" i="1"/>
  <c r="Y28" i="1"/>
  <c r="X28" i="1"/>
  <c r="AA27" i="1"/>
  <c r="Z27" i="1"/>
  <c r="Y27" i="1"/>
  <c r="X27" i="1"/>
  <c r="V25" i="1"/>
  <c r="S25" i="1"/>
  <c r="R25" i="1"/>
  <c r="N25" i="1"/>
  <c r="K25" i="1"/>
  <c r="J25" i="1"/>
  <c r="F25" i="1"/>
  <c r="C25" i="1"/>
  <c r="W24" i="1"/>
  <c r="W25" i="1" s="1"/>
  <c r="V24" i="1"/>
  <c r="U24" i="1"/>
  <c r="U25" i="1" s="1"/>
  <c r="T24" i="1"/>
  <c r="T25" i="1" s="1"/>
  <c r="S24" i="1"/>
  <c r="R24" i="1"/>
  <c r="Q24" i="1"/>
  <c r="Q25" i="1" s="1"/>
  <c r="P24" i="1"/>
  <c r="P25" i="1" s="1"/>
  <c r="O24" i="1"/>
  <c r="O25" i="1" s="1"/>
  <c r="N24" i="1"/>
  <c r="M24" i="1"/>
  <c r="M25" i="1" s="1"/>
  <c r="L24" i="1"/>
  <c r="L25" i="1" s="1"/>
  <c r="K24" i="1"/>
  <c r="J24" i="1"/>
  <c r="I24" i="1"/>
  <c r="I25" i="1" s="1"/>
  <c r="H24" i="1"/>
  <c r="H25" i="1" s="1"/>
  <c r="G24" i="1"/>
  <c r="G25" i="1" s="1"/>
  <c r="F24" i="1"/>
  <c r="E24" i="1"/>
  <c r="E25" i="1" s="1"/>
  <c r="D24" i="1"/>
  <c r="X24" i="1" s="1"/>
  <c r="C24" i="1"/>
  <c r="AA24" i="1" s="1"/>
  <c r="AA22" i="1"/>
  <c r="Z22" i="1"/>
  <c r="Y22" i="1"/>
  <c r="X22" i="1"/>
  <c r="AA21" i="1"/>
  <c r="Z21" i="1"/>
  <c r="Y21" i="1"/>
  <c r="X21" i="1"/>
  <c r="AA20" i="1"/>
  <c r="Z20" i="1"/>
  <c r="Y20" i="1"/>
  <c r="X20" i="1"/>
  <c r="AA19" i="1"/>
  <c r="Z19" i="1"/>
  <c r="Y19" i="1"/>
  <c r="X19" i="1"/>
  <c r="AA18" i="1"/>
  <c r="Z18" i="1"/>
  <c r="Y18" i="1"/>
  <c r="X18" i="1"/>
  <c r="AA17" i="1"/>
  <c r="Z17" i="1"/>
  <c r="Y17" i="1"/>
  <c r="X17" i="1"/>
  <c r="AA16" i="1"/>
  <c r="Z16" i="1"/>
  <c r="Y16" i="1"/>
  <c r="X16" i="1"/>
  <c r="AA15" i="1"/>
  <c r="Z15" i="1"/>
  <c r="Y15" i="1"/>
  <c r="X15" i="1"/>
  <c r="AA14" i="1"/>
  <c r="Z14" i="1"/>
  <c r="Y14" i="1"/>
  <c r="X14" i="1"/>
  <c r="AA13" i="1"/>
  <c r="Z13" i="1"/>
  <c r="Y13" i="1"/>
  <c r="X13" i="1"/>
  <c r="AA12" i="1"/>
  <c r="Z12" i="1"/>
  <c r="Y12" i="1"/>
  <c r="X12" i="1"/>
  <c r="AA11" i="1"/>
  <c r="Z11" i="1"/>
  <c r="Y11" i="1"/>
  <c r="X11" i="1"/>
  <c r="AA10" i="1"/>
  <c r="Z10" i="1"/>
  <c r="Y10" i="1"/>
  <c r="X10" i="1"/>
  <c r="AA9" i="1"/>
  <c r="Z9" i="1"/>
  <c r="Y9" i="1"/>
  <c r="X9" i="1"/>
  <c r="AA8" i="1"/>
  <c r="Z8" i="1"/>
  <c r="Y8" i="1"/>
  <c r="X8" i="1"/>
  <c r="AA7" i="1"/>
  <c r="Z7" i="1"/>
  <c r="Y7" i="1"/>
  <c r="X7" i="1"/>
  <c r="AA6" i="1"/>
  <c r="Z6" i="1"/>
  <c r="Y6" i="1"/>
  <c r="X6" i="1"/>
  <c r="AA5" i="1"/>
  <c r="Z5" i="1"/>
  <c r="Y5" i="1"/>
  <c r="X5" i="1"/>
  <c r="AA4" i="1"/>
  <c r="Z4" i="1"/>
  <c r="Y4" i="1"/>
  <c r="X4" i="1"/>
  <c r="AA3" i="1"/>
  <c r="Z3" i="1"/>
  <c r="Y3" i="1"/>
  <c r="X3" i="1"/>
  <c r="D25" i="1" l="1"/>
  <c r="Z25" i="1" s="1"/>
  <c r="Y24" i="1"/>
  <c r="Z24" i="1"/>
  <c r="Y25" i="1" l="1"/>
  <c r="AA25" i="1"/>
  <c r="X25" i="1"/>
</calcChain>
</file>

<file path=xl/sharedStrings.xml><?xml version="1.0" encoding="utf-8"?>
<sst xmlns="http://schemas.openxmlformats.org/spreadsheetml/2006/main" count="73" uniqueCount="73">
  <si>
    <r>
      <t>S5 Table. Expression of radish COL</t>
    </r>
    <r>
      <rPr>
        <sz val="11"/>
        <color indexed="8"/>
        <rFont val="Times New Roman"/>
        <family val="1"/>
      </rPr>
      <t xml:space="preserve"> genes in tissues through development stages</t>
    </r>
  </si>
  <si>
    <t>Gene</t>
  </si>
  <si>
    <t>Gene ID</t>
  </si>
  <si>
    <t>7d root</t>
  </si>
  <si>
    <t>7d leaf</t>
  </si>
  <si>
    <t>14d root</t>
  </si>
  <si>
    <t>14d leaf</t>
  </si>
  <si>
    <t>20d root</t>
  </si>
  <si>
    <t>20d leaf</t>
  </si>
  <si>
    <t>40d cortical</t>
  </si>
  <si>
    <t>40d cambium</t>
  </si>
  <si>
    <t>40d xylem</t>
  </si>
  <si>
    <t>40d root tip</t>
  </si>
  <si>
    <t>40d leaf</t>
  </si>
  <si>
    <t>60d cortical</t>
  </si>
  <si>
    <t>60d cambium</t>
  </si>
  <si>
    <t>60d xylem</t>
  </si>
  <si>
    <t>60d root tip</t>
  </si>
  <si>
    <t>60d leaf</t>
  </si>
  <si>
    <t>90d cortical</t>
  </si>
  <si>
    <t>90d cambium</t>
  </si>
  <si>
    <t>90d xylem</t>
  </si>
  <si>
    <t>90d root tip</t>
  </si>
  <si>
    <t>90d leaf</t>
  </si>
  <si>
    <t>MIN</t>
  </si>
  <si>
    <t>MAX</t>
  </si>
  <si>
    <t>Median</t>
  </si>
  <si>
    <t>AVE</t>
  </si>
  <si>
    <t>RsaCOL-06</t>
  </si>
  <si>
    <t>RSG11754</t>
  </si>
  <si>
    <t>RsaCOL-07</t>
  </si>
  <si>
    <t>RSG34470</t>
  </si>
  <si>
    <t>RsaCOL-10</t>
  </si>
  <si>
    <t>RSG31262</t>
  </si>
  <si>
    <t>RsaCOL-03</t>
  </si>
  <si>
    <t>RSG21446</t>
  </si>
  <si>
    <t>RsaCOL-05</t>
  </si>
  <si>
    <t>RSG35888</t>
  </si>
  <si>
    <t>RsaCOL-09</t>
  </si>
  <si>
    <t>RSG01422</t>
  </si>
  <si>
    <t>RsaCOL-12</t>
  </si>
  <si>
    <t>RSG01423</t>
  </si>
  <si>
    <t>RsaCOL-08</t>
  </si>
  <si>
    <t>RSG03422</t>
  </si>
  <si>
    <t>RsaCOL-13</t>
  </si>
  <si>
    <t>RSG01107</t>
  </si>
  <si>
    <t>RsaCOL-16</t>
  </si>
  <si>
    <t>RSG40602</t>
  </si>
  <si>
    <t>RsaCOL-14</t>
  </si>
  <si>
    <t>RSG23074</t>
  </si>
  <si>
    <t>RsaCOL-15</t>
  </si>
  <si>
    <t>RSG09942</t>
  </si>
  <si>
    <t>RsaCOL-17</t>
  </si>
  <si>
    <t>RSG03894</t>
  </si>
  <si>
    <t>RsaCOL-18</t>
  </si>
  <si>
    <t>RSG13348</t>
  </si>
  <si>
    <t>RsaCOL-19</t>
  </si>
  <si>
    <t>RSG14263</t>
  </si>
  <si>
    <t>RsaCOL-01</t>
  </si>
  <si>
    <t>RSG31377</t>
  </si>
  <si>
    <t>RsaCOL-02</t>
  </si>
  <si>
    <t>RSG42550</t>
  </si>
  <si>
    <t>RsaCOL-04</t>
  </si>
  <si>
    <t>RSG07010</t>
  </si>
  <si>
    <t>RsaCOL-11</t>
  </si>
  <si>
    <t>RSG03335</t>
  </si>
  <si>
    <t>RsaCOL-20</t>
  </si>
  <si>
    <t>RSG28563</t>
  </si>
  <si>
    <t>COL AVE</t>
  </si>
  <si>
    <t>COL MEDIAN</t>
  </si>
  <si>
    <t>ALL AVE</t>
  </si>
  <si>
    <t>ALL MEDIAN</t>
  </si>
  <si>
    <t>COL AVE, COL MEDIA, ALL AVE and ALL MEDIAN indicate the average of COL gene expression value, the median of COL gene expression value, the average of all radish genes expression value, the median of all radish genes expression valu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 x14ac:knownFonts="1">
    <font>
      <sz val="11"/>
      <color theme="1"/>
      <name val="Calibri"/>
      <family val="2"/>
      <scheme val="minor"/>
    </font>
    <font>
      <sz val="11"/>
      <name val="Calibri"/>
      <family val="2"/>
      <scheme val="minor"/>
    </font>
    <font>
      <sz val="11"/>
      <color indexed="8"/>
      <name val="Times New Roman"/>
      <family val="1"/>
    </font>
    <font>
      <sz val="11"/>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Alignment="1">
      <alignment horizontal="center"/>
    </xf>
    <xf numFmtId="0" fontId="3" fillId="0" borderId="0" xfId="0" applyFont="1"/>
    <xf numFmtId="164" fontId="1" fillId="0" borderId="0" xfId="0" applyNumberFormat="1" applyFont="1"/>
    <xf numFmtId="164" fontId="1" fillId="0" borderId="0" xfId="0" applyNumberFormat="1" applyFont="1" applyFill="1"/>
    <xf numFmtId="0" fontId="1" fillId="0" borderId="0" xfId="0" applyFont="1" applyFill="1"/>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2"/>
  <sheetViews>
    <sheetView tabSelected="1" workbookViewId="0">
      <selection activeCell="O20" sqref="O20"/>
    </sheetView>
  </sheetViews>
  <sheetFormatPr defaultRowHeight="15" x14ac:dyDescent="0.25"/>
  <cols>
    <col min="1" max="1" width="11.85546875" customWidth="1"/>
    <col min="27" max="27" width="9.140625" style="2"/>
  </cols>
  <sheetData>
    <row r="1" spans="1:27" x14ac:dyDescent="0.25">
      <c r="A1" s="1" t="s">
        <v>0</v>
      </c>
      <c r="B1" s="1"/>
      <c r="C1" s="1"/>
      <c r="D1" s="1"/>
      <c r="E1" s="1"/>
      <c r="F1" s="1"/>
      <c r="G1" s="1"/>
      <c r="H1" s="1"/>
      <c r="I1" s="1"/>
      <c r="J1" s="1"/>
      <c r="K1" s="1"/>
      <c r="L1" s="1"/>
      <c r="M1" s="1"/>
      <c r="N1" s="1"/>
      <c r="O1" s="1"/>
      <c r="P1" s="1"/>
      <c r="Q1" s="1"/>
      <c r="R1" s="1"/>
      <c r="S1" s="1"/>
    </row>
    <row r="2" spans="1:27" x14ac:dyDescent="0.25">
      <c r="A2" s="3" t="s">
        <v>1</v>
      </c>
      <c r="B2" s="3" t="s">
        <v>2</v>
      </c>
      <c r="C2" s="3" t="s">
        <v>3</v>
      </c>
      <c r="D2" s="3" t="s">
        <v>4</v>
      </c>
      <c r="E2" s="3" t="s">
        <v>5</v>
      </c>
      <c r="F2" s="3" t="s">
        <v>6</v>
      </c>
      <c r="G2" s="3" t="s">
        <v>7</v>
      </c>
      <c r="H2" s="3" t="s">
        <v>8</v>
      </c>
      <c r="I2" s="3" t="s">
        <v>9</v>
      </c>
      <c r="J2" s="3" t="s">
        <v>10</v>
      </c>
      <c r="K2" s="3" t="s">
        <v>11</v>
      </c>
      <c r="L2" s="3" t="s">
        <v>12</v>
      </c>
      <c r="M2" s="3" t="s">
        <v>13</v>
      </c>
      <c r="N2" s="3" t="s">
        <v>14</v>
      </c>
      <c r="O2" s="3" t="s">
        <v>15</v>
      </c>
      <c r="P2" s="3" t="s">
        <v>16</v>
      </c>
      <c r="Q2" s="3" t="s">
        <v>17</v>
      </c>
      <c r="R2" s="3" t="s">
        <v>18</v>
      </c>
      <c r="S2" s="3" t="s">
        <v>19</v>
      </c>
      <c r="T2" s="3" t="s">
        <v>20</v>
      </c>
      <c r="U2" s="3" t="s">
        <v>21</v>
      </c>
      <c r="V2" s="3" t="s">
        <v>22</v>
      </c>
      <c r="W2" s="3" t="s">
        <v>23</v>
      </c>
      <c r="X2" s="3" t="s">
        <v>24</v>
      </c>
      <c r="Y2" s="3" t="s">
        <v>25</v>
      </c>
      <c r="Z2" s="3" t="s">
        <v>26</v>
      </c>
      <c r="AA2" s="3" t="s">
        <v>27</v>
      </c>
    </row>
    <row r="3" spans="1:27" x14ac:dyDescent="0.25">
      <c r="A3" s="3" t="s">
        <v>28</v>
      </c>
      <c r="B3" s="3" t="s">
        <v>29</v>
      </c>
      <c r="C3" s="3">
        <v>3.1695059990000001</v>
      </c>
      <c r="D3" s="3">
        <v>191.16877270000001</v>
      </c>
      <c r="E3" s="3">
        <v>1.4882468900000001</v>
      </c>
      <c r="F3" s="3">
        <v>120.9076292</v>
      </c>
      <c r="G3" s="3">
        <v>1.967834267</v>
      </c>
      <c r="H3" s="3">
        <v>140.57439049999999</v>
      </c>
      <c r="I3" s="3">
        <v>0.145793744</v>
      </c>
      <c r="J3" s="3">
        <v>0.57271822100000003</v>
      </c>
      <c r="K3" s="3">
        <v>0.33164732699999999</v>
      </c>
      <c r="L3" s="3">
        <v>0.33543598400000002</v>
      </c>
      <c r="M3" s="3">
        <v>61.980885579999999</v>
      </c>
      <c r="N3" s="3">
        <v>2.2360877490000002</v>
      </c>
      <c r="O3" s="3">
        <v>6.707957532</v>
      </c>
      <c r="P3" s="3">
        <v>4.3396513350000001</v>
      </c>
      <c r="Q3" s="3">
        <v>1.1129817070000001</v>
      </c>
      <c r="R3" s="3">
        <v>107.818505</v>
      </c>
      <c r="S3" s="3">
        <v>24.63274075</v>
      </c>
      <c r="T3" s="3">
        <v>49.960684030000003</v>
      </c>
      <c r="U3" s="3">
        <v>16.72119721</v>
      </c>
      <c r="V3" s="3">
        <v>0.47549609599999998</v>
      </c>
      <c r="W3" s="3">
        <v>186.39209009999999</v>
      </c>
      <c r="X3" s="3">
        <f t="shared" ref="X3:X22" si="0">MIN(C3:W3)</f>
        <v>0.145793744</v>
      </c>
      <c r="Y3" s="3">
        <f t="shared" ref="Y3:Y22" si="1">MAX(C3:W3)</f>
        <v>191.16877270000001</v>
      </c>
      <c r="Z3" s="3">
        <f t="shared" ref="Z3:Z22" si="2">MEDIAN(C3:W3)</f>
        <v>4.3396513350000001</v>
      </c>
      <c r="AA3" s="3">
        <f t="shared" ref="AA3:AA22" si="3">AVERAGE(C3:W3)</f>
        <v>43.954297710523818</v>
      </c>
    </row>
    <row r="4" spans="1:27" x14ac:dyDescent="0.25">
      <c r="A4" s="3" t="s">
        <v>30</v>
      </c>
      <c r="B4" s="3" t="s">
        <v>31</v>
      </c>
      <c r="C4" s="3">
        <v>6.323319712</v>
      </c>
      <c r="D4" s="3">
        <v>171.9262219</v>
      </c>
      <c r="E4" s="3">
        <v>4.9824329159999996</v>
      </c>
      <c r="F4" s="3">
        <v>145.36082719999999</v>
      </c>
      <c r="G4" s="3">
        <v>6.2213982019999996</v>
      </c>
      <c r="H4" s="3">
        <v>155.5259532</v>
      </c>
      <c r="I4" s="3">
        <v>5.4885887719999999</v>
      </c>
      <c r="J4" s="3">
        <v>11.22351512</v>
      </c>
      <c r="K4" s="3">
        <v>2.925749476</v>
      </c>
      <c r="L4" s="3">
        <v>0.38395528099999998</v>
      </c>
      <c r="M4" s="3">
        <v>155.1268743</v>
      </c>
      <c r="N4" s="3">
        <v>61.506704579999997</v>
      </c>
      <c r="O4" s="3">
        <v>57.390301770000001</v>
      </c>
      <c r="P4" s="3">
        <v>13.5329993</v>
      </c>
      <c r="Q4" s="3">
        <v>1.1431719410000001</v>
      </c>
      <c r="R4" s="3">
        <v>193.4652619</v>
      </c>
      <c r="S4" s="3">
        <v>91.493832929999996</v>
      </c>
      <c r="T4" s="3">
        <v>72.972074840000005</v>
      </c>
      <c r="U4" s="3">
        <v>49.224593300000002</v>
      </c>
      <c r="V4" s="3">
        <v>0.65408899899999995</v>
      </c>
      <c r="W4" s="3">
        <v>154.13576040000001</v>
      </c>
      <c r="X4" s="3">
        <f t="shared" si="0"/>
        <v>0.38395528099999998</v>
      </c>
      <c r="Y4" s="3">
        <f t="shared" si="1"/>
        <v>193.4652619</v>
      </c>
      <c r="Z4" s="3">
        <f t="shared" si="2"/>
        <v>49.224593300000002</v>
      </c>
      <c r="AA4" s="3">
        <f t="shared" si="3"/>
        <v>64.809886954238095</v>
      </c>
    </row>
    <row r="5" spans="1:27" x14ac:dyDescent="0.25">
      <c r="A5" s="3" t="s">
        <v>32</v>
      </c>
      <c r="B5" s="3" t="s">
        <v>33</v>
      </c>
      <c r="C5" s="3">
        <v>52.697607150000003</v>
      </c>
      <c r="D5" s="3">
        <v>129.2468475</v>
      </c>
      <c r="E5" s="3">
        <v>71.620984539999995</v>
      </c>
      <c r="F5" s="3">
        <v>141.28536199999999</v>
      </c>
      <c r="G5" s="3">
        <v>62.807196910000002</v>
      </c>
      <c r="H5" s="3">
        <v>131.84094390000001</v>
      </c>
      <c r="I5" s="3">
        <v>26.216826409999999</v>
      </c>
      <c r="J5" s="3">
        <v>27.28617517</v>
      </c>
      <c r="K5" s="3">
        <v>28.156480429999998</v>
      </c>
      <c r="L5" s="3">
        <v>35.914887409999999</v>
      </c>
      <c r="M5" s="3">
        <v>150.51370919999999</v>
      </c>
      <c r="N5" s="3">
        <v>46.011358190000003</v>
      </c>
      <c r="O5" s="3">
        <v>50.609372810000004</v>
      </c>
      <c r="P5" s="3">
        <v>34.287513840000003</v>
      </c>
      <c r="Q5" s="3">
        <v>37.577610720000003</v>
      </c>
      <c r="R5" s="3">
        <v>216.6612183</v>
      </c>
      <c r="S5" s="3">
        <v>81.961132320000004</v>
      </c>
      <c r="T5" s="3">
        <v>111.55757610000001</v>
      </c>
      <c r="U5" s="3">
        <v>80.520429559999997</v>
      </c>
      <c r="V5" s="3">
        <v>25.84663591</v>
      </c>
      <c r="W5" s="3">
        <v>276.31587919999998</v>
      </c>
      <c r="X5" s="3">
        <f t="shared" si="0"/>
        <v>25.84663591</v>
      </c>
      <c r="Y5" s="3">
        <f t="shared" si="1"/>
        <v>276.31587919999998</v>
      </c>
      <c r="Z5" s="3">
        <f t="shared" si="2"/>
        <v>62.807196910000002</v>
      </c>
      <c r="AA5" s="3">
        <f t="shared" si="3"/>
        <v>86.615987979523794</v>
      </c>
    </row>
    <row r="6" spans="1:27" x14ac:dyDescent="0.25">
      <c r="A6" s="3" t="s">
        <v>34</v>
      </c>
      <c r="B6" s="3" t="s">
        <v>35</v>
      </c>
      <c r="C6" s="3">
        <v>56.89367034</v>
      </c>
      <c r="D6" s="3">
        <v>191.85339859999999</v>
      </c>
      <c r="E6" s="3">
        <v>14.75206255</v>
      </c>
      <c r="F6" s="3">
        <v>43.945700629999997</v>
      </c>
      <c r="G6" s="3">
        <v>10.06579595</v>
      </c>
      <c r="H6" s="3">
        <v>62.227208480000002</v>
      </c>
      <c r="I6" s="3">
        <v>3.3091716820000001</v>
      </c>
      <c r="J6" s="3">
        <v>2.5397319330000001</v>
      </c>
      <c r="K6" s="3">
        <v>3.071941131</v>
      </c>
      <c r="L6" s="3">
        <v>2.1444989329999999</v>
      </c>
      <c r="M6" s="3">
        <v>42.272921099999998</v>
      </c>
      <c r="N6" s="3">
        <v>24.879133800000002</v>
      </c>
      <c r="O6" s="3">
        <v>9.172809913</v>
      </c>
      <c r="P6" s="3">
        <v>10.2300906</v>
      </c>
      <c r="Q6" s="3">
        <v>19.274740609999998</v>
      </c>
      <c r="R6" s="3">
        <v>35.484035290000001</v>
      </c>
      <c r="S6" s="3">
        <v>65.77308318</v>
      </c>
      <c r="T6" s="3">
        <v>65.434591650000002</v>
      </c>
      <c r="U6" s="3">
        <v>43.940695439999999</v>
      </c>
      <c r="V6" s="3">
        <v>44.051263400000003</v>
      </c>
      <c r="W6" s="3">
        <v>110.3158342</v>
      </c>
      <c r="X6" s="3">
        <f t="shared" si="0"/>
        <v>2.1444989329999999</v>
      </c>
      <c r="Y6" s="3">
        <f t="shared" si="1"/>
        <v>191.85339859999999</v>
      </c>
      <c r="Z6" s="3">
        <f t="shared" si="2"/>
        <v>35.484035290000001</v>
      </c>
      <c r="AA6" s="3">
        <f t="shared" si="3"/>
        <v>41.03011330533333</v>
      </c>
    </row>
    <row r="7" spans="1:27" x14ac:dyDescent="0.25">
      <c r="A7" s="3" t="s">
        <v>36</v>
      </c>
      <c r="B7" s="3" t="s">
        <v>37</v>
      </c>
      <c r="C7" s="3">
        <v>24.455571160000002</v>
      </c>
      <c r="D7" s="3">
        <v>62.140172970000002</v>
      </c>
      <c r="E7" s="3">
        <v>17.621817650000001</v>
      </c>
      <c r="F7" s="3">
        <v>30.70845302</v>
      </c>
      <c r="G7" s="3">
        <v>15.62330777</v>
      </c>
      <c r="H7" s="3">
        <v>35.625383480000004</v>
      </c>
      <c r="I7" s="3">
        <v>8.3363973990000009</v>
      </c>
      <c r="J7" s="3">
        <v>12.642830030000001</v>
      </c>
      <c r="K7" s="3">
        <v>3.64909083</v>
      </c>
      <c r="L7" s="3">
        <v>2.1273280099999998</v>
      </c>
      <c r="M7" s="3">
        <v>32.459114139999997</v>
      </c>
      <c r="N7" s="3">
        <v>27.015672819999999</v>
      </c>
      <c r="O7" s="3">
        <v>27.99700795</v>
      </c>
      <c r="P7" s="3">
        <v>24.668961750000001</v>
      </c>
      <c r="Q7" s="3">
        <v>30.43934118</v>
      </c>
      <c r="R7" s="3">
        <v>10.737357129999999</v>
      </c>
      <c r="S7" s="3">
        <v>31.530299800000002</v>
      </c>
      <c r="T7" s="3">
        <v>34.645481920000002</v>
      </c>
      <c r="U7" s="3">
        <v>19.127507309999999</v>
      </c>
      <c r="V7" s="3">
        <v>26.34342625</v>
      </c>
      <c r="W7" s="3">
        <v>20.88979522</v>
      </c>
      <c r="X7" s="3">
        <f t="shared" si="0"/>
        <v>2.1273280099999998</v>
      </c>
      <c r="Y7" s="3">
        <f t="shared" si="1"/>
        <v>62.140172970000002</v>
      </c>
      <c r="Z7" s="3">
        <f t="shared" si="2"/>
        <v>24.668961750000001</v>
      </c>
      <c r="AA7" s="3">
        <f t="shared" si="3"/>
        <v>23.751634180428574</v>
      </c>
    </row>
    <row r="8" spans="1:27" x14ac:dyDescent="0.25">
      <c r="A8" s="3" t="s">
        <v>38</v>
      </c>
      <c r="B8" s="3" t="s">
        <v>39</v>
      </c>
      <c r="C8" s="3">
        <v>3.4157192000000003E-2</v>
      </c>
      <c r="D8" s="3">
        <v>12.703637799999999</v>
      </c>
      <c r="E8" s="3">
        <v>3.2708938E-2</v>
      </c>
      <c r="F8" s="3">
        <v>6.610028582</v>
      </c>
      <c r="G8" s="3">
        <v>6.7444810999999993E-2</v>
      </c>
      <c r="H8" s="3">
        <v>12.35529322</v>
      </c>
      <c r="I8" s="3">
        <v>0</v>
      </c>
      <c r="J8" s="3">
        <v>0</v>
      </c>
      <c r="K8" s="3">
        <v>0</v>
      </c>
      <c r="L8" s="3">
        <v>1.7059517E-2</v>
      </c>
      <c r="M8" s="3">
        <v>0.30200855599999998</v>
      </c>
      <c r="N8" s="3">
        <v>0.15907000499999999</v>
      </c>
      <c r="O8" s="3">
        <v>2.9693302000000001E-2</v>
      </c>
      <c r="P8" s="3">
        <v>0.196722586</v>
      </c>
      <c r="Q8" s="3">
        <v>0</v>
      </c>
      <c r="R8" s="3">
        <v>8.7720192170000004</v>
      </c>
      <c r="S8" s="3">
        <v>9.9002703780000001</v>
      </c>
      <c r="T8" s="3">
        <v>4.544015055</v>
      </c>
      <c r="U8" s="3">
        <v>13.54569639</v>
      </c>
      <c r="V8" s="3">
        <v>0</v>
      </c>
      <c r="W8" s="3">
        <v>32.481772329999998</v>
      </c>
      <c r="X8" s="3">
        <f t="shared" si="0"/>
        <v>0</v>
      </c>
      <c r="Y8" s="3">
        <f t="shared" si="1"/>
        <v>32.481772329999998</v>
      </c>
      <c r="Z8" s="3">
        <f t="shared" si="2"/>
        <v>0.15907000499999999</v>
      </c>
      <c r="AA8" s="3">
        <f t="shared" si="3"/>
        <v>4.8453141847142858</v>
      </c>
    </row>
    <row r="9" spans="1:27" x14ac:dyDescent="0.25">
      <c r="A9" s="3" t="s">
        <v>40</v>
      </c>
      <c r="B9" s="3" t="s">
        <v>41</v>
      </c>
      <c r="C9" s="3">
        <v>6.3104364999999996E-2</v>
      </c>
      <c r="D9" s="3">
        <v>0.120925487</v>
      </c>
      <c r="E9" s="3">
        <v>0.69269601199999997</v>
      </c>
      <c r="F9" s="3">
        <v>0.53363854600000005</v>
      </c>
      <c r="G9" s="3">
        <v>0.57899910099999996</v>
      </c>
      <c r="H9" s="3">
        <v>0.20200167899999999</v>
      </c>
      <c r="I9" s="3">
        <v>0</v>
      </c>
      <c r="J9" s="3">
        <v>0.172741336</v>
      </c>
      <c r="K9" s="3">
        <v>0.10633368999999999</v>
      </c>
      <c r="L9" s="3">
        <v>3.9852602070000001</v>
      </c>
      <c r="M9" s="3">
        <v>2.6361396340000001</v>
      </c>
      <c r="N9" s="3">
        <v>0</v>
      </c>
      <c r="O9" s="3">
        <v>7.4207328000000003E-2</v>
      </c>
      <c r="P9" s="3">
        <v>4.9784219999999997E-2</v>
      </c>
      <c r="Q9" s="3">
        <v>0.18846781100000001</v>
      </c>
      <c r="R9" s="3">
        <v>0.78736172199999999</v>
      </c>
      <c r="S9" s="3">
        <v>0</v>
      </c>
      <c r="T9" s="3">
        <v>0.290880529</v>
      </c>
      <c r="U9" s="3">
        <v>0.11341496</v>
      </c>
      <c r="V9" s="3">
        <v>4.9512035000000003E-2</v>
      </c>
      <c r="W9" s="3">
        <v>0.62844965200000003</v>
      </c>
      <c r="X9" s="3">
        <f t="shared" si="0"/>
        <v>0</v>
      </c>
      <c r="Y9" s="3">
        <f t="shared" si="1"/>
        <v>3.9852602070000001</v>
      </c>
      <c r="Z9" s="3">
        <f t="shared" si="2"/>
        <v>0.172741336</v>
      </c>
      <c r="AA9" s="3">
        <f t="shared" si="3"/>
        <v>0.53685325304761899</v>
      </c>
    </row>
    <row r="10" spans="1:27" x14ac:dyDescent="0.25">
      <c r="A10" s="3" t="s">
        <v>42</v>
      </c>
      <c r="B10" s="3" t="s">
        <v>43</v>
      </c>
      <c r="C10" s="3">
        <v>44.661996270000003</v>
      </c>
      <c r="D10" s="3">
        <v>30.534870439999999</v>
      </c>
      <c r="E10" s="3">
        <v>27.49816315</v>
      </c>
      <c r="F10" s="3">
        <v>10.526547969999999</v>
      </c>
      <c r="G10" s="3">
        <v>9.8268865489999992</v>
      </c>
      <c r="H10" s="3">
        <v>4.1232362670000002</v>
      </c>
      <c r="I10" s="3">
        <v>24.859281110000001</v>
      </c>
      <c r="J10" s="3">
        <v>23.19051829</v>
      </c>
      <c r="K10" s="3">
        <v>18.169955389999998</v>
      </c>
      <c r="L10" s="3">
        <v>10.715347810000001</v>
      </c>
      <c r="M10" s="3">
        <v>35.223392619999998</v>
      </c>
      <c r="N10" s="3">
        <v>20.818571070000001</v>
      </c>
      <c r="O10" s="3">
        <v>12.981598699999999</v>
      </c>
      <c r="P10" s="3">
        <v>9.6561409099999995</v>
      </c>
      <c r="Q10" s="3">
        <v>17.592688339999999</v>
      </c>
      <c r="R10" s="3">
        <v>22.73589582</v>
      </c>
      <c r="S10" s="3">
        <v>10.530983600000001</v>
      </c>
      <c r="T10" s="3">
        <v>7.7677967389999996</v>
      </c>
      <c r="U10" s="3">
        <v>8.5569034950000002</v>
      </c>
      <c r="V10" s="3">
        <v>14.968929510000001</v>
      </c>
      <c r="W10" s="3">
        <v>16.482530319999999</v>
      </c>
      <c r="X10" s="3">
        <f t="shared" si="0"/>
        <v>4.1232362670000002</v>
      </c>
      <c r="Y10" s="3">
        <f t="shared" si="1"/>
        <v>44.661996270000003</v>
      </c>
      <c r="Z10" s="3">
        <f t="shared" si="2"/>
        <v>16.482530319999999</v>
      </c>
      <c r="AA10" s="3">
        <f t="shared" si="3"/>
        <v>18.162963541428571</v>
      </c>
    </row>
    <row r="11" spans="1:27" x14ac:dyDescent="0.25">
      <c r="A11" s="3" t="s">
        <v>44</v>
      </c>
      <c r="B11" s="3" t="s">
        <v>45</v>
      </c>
      <c r="C11" s="3">
        <v>6.81937221</v>
      </c>
      <c r="D11" s="3">
        <v>6.7589684349999999</v>
      </c>
      <c r="E11" s="3">
        <v>4.0954318660000002</v>
      </c>
      <c r="F11" s="3">
        <v>1.9330596760000001</v>
      </c>
      <c r="G11" s="3">
        <v>1.905289765</v>
      </c>
      <c r="H11" s="3">
        <v>2.008976316</v>
      </c>
      <c r="I11" s="3">
        <v>9.9322110779999999</v>
      </c>
      <c r="J11" s="3">
        <v>4.1471622960000003</v>
      </c>
      <c r="K11" s="3">
        <v>0.42781973699999998</v>
      </c>
      <c r="L11" s="3">
        <v>0.42226538400000002</v>
      </c>
      <c r="M11" s="3">
        <v>13.46949218</v>
      </c>
      <c r="N11" s="3">
        <v>13.77131951</v>
      </c>
      <c r="O11" s="3">
        <v>2.4319370180000002</v>
      </c>
      <c r="P11" s="3">
        <v>0.60905463500000001</v>
      </c>
      <c r="Q11" s="3">
        <v>2.1765699879999998</v>
      </c>
      <c r="R11" s="3">
        <v>33.364163089999998</v>
      </c>
      <c r="S11" s="3">
        <v>45.504280659999999</v>
      </c>
      <c r="T11" s="3">
        <v>27.371897749999999</v>
      </c>
      <c r="U11" s="3">
        <v>6.8541596389999997</v>
      </c>
      <c r="V11" s="3">
        <v>2.499092133</v>
      </c>
      <c r="W11" s="3">
        <v>30.68648207</v>
      </c>
      <c r="X11" s="3">
        <f t="shared" si="0"/>
        <v>0.42226538400000002</v>
      </c>
      <c r="Y11" s="3">
        <f t="shared" si="1"/>
        <v>45.504280659999999</v>
      </c>
      <c r="Z11" s="3">
        <f t="shared" si="2"/>
        <v>4.1471622960000003</v>
      </c>
      <c r="AA11" s="3">
        <f t="shared" si="3"/>
        <v>10.342333592190476</v>
      </c>
    </row>
    <row r="12" spans="1:27" x14ac:dyDescent="0.25">
      <c r="A12" s="3" t="s">
        <v>46</v>
      </c>
      <c r="B12" s="3" t="s">
        <v>47</v>
      </c>
      <c r="C12" s="3">
        <v>9.2643525000000004E-2</v>
      </c>
      <c r="D12" s="3">
        <v>0</v>
      </c>
      <c r="E12" s="3">
        <v>0.122690559</v>
      </c>
      <c r="F12" s="3">
        <v>3.0604387E-2</v>
      </c>
      <c r="G12" s="3">
        <v>0.12791977500000001</v>
      </c>
      <c r="H12" s="3">
        <v>2.9551043999999999E-2</v>
      </c>
      <c r="I12" s="3">
        <v>0.15986927300000001</v>
      </c>
      <c r="J12" s="3">
        <v>0.119952953</v>
      </c>
      <c r="K12" s="3">
        <v>0.19577118800000001</v>
      </c>
      <c r="L12" s="3">
        <v>6.4251146999999995E-2</v>
      </c>
      <c r="M12" s="3">
        <v>0</v>
      </c>
      <c r="N12" s="3">
        <v>6.5378758999999995E-2</v>
      </c>
      <c r="O12" s="3">
        <v>0.103965288</v>
      </c>
      <c r="P12" s="3">
        <v>7.0500995999999996E-2</v>
      </c>
      <c r="Q12" s="3">
        <v>7.3311723999999995E-2</v>
      </c>
      <c r="R12" s="3">
        <v>1.3366675999999999E-2</v>
      </c>
      <c r="S12" s="3">
        <v>8.8382753999999994E-2</v>
      </c>
      <c r="T12" s="3">
        <v>0.31997695399999998</v>
      </c>
      <c r="U12" s="3">
        <v>0.33573682900000001</v>
      </c>
      <c r="V12" s="3">
        <v>6.9810204000000001E-2</v>
      </c>
      <c r="W12" s="3">
        <v>0</v>
      </c>
      <c r="X12" s="3">
        <f t="shared" si="0"/>
        <v>0</v>
      </c>
      <c r="Y12" s="3">
        <f t="shared" si="1"/>
        <v>0.33573682900000001</v>
      </c>
      <c r="Z12" s="3">
        <f t="shared" si="2"/>
        <v>7.3311723999999995E-2</v>
      </c>
      <c r="AA12" s="3">
        <f t="shared" si="3"/>
        <v>9.9223049285714265E-2</v>
      </c>
    </row>
    <row r="13" spans="1:27" x14ac:dyDescent="0.25">
      <c r="A13" s="3" t="s">
        <v>48</v>
      </c>
      <c r="B13" s="3" t="s">
        <v>49</v>
      </c>
      <c r="C13" s="3">
        <v>1.6090881969999999</v>
      </c>
      <c r="D13" s="3">
        <v>2.3624114860000001</v>
      </c>
      <c r="E13" s="3">
        <v>0.99292330200000001</v>
      </c>
      <c r="F13" s="3">
        <v>1.701927475</v>
      </c>
      <c r="G13" s="3">
        <v>0.67181759900000004</v>
      </c>
      <c r="H13" s="3">
        <v>0.99755174899999999</v>
      </c>
      <c r="I13" s="3">
        <v>7.4383502420000003</v>
      </c>
      <c r="J13" s="3">
        <v>12.572040640000001</v>
      </c>
      <c r="K13" s="3">
        <v>17.300197300000001</v>
      </c>
      <c r="L13" s="3">
        <v>22.144421319999999</v>
      </c>
      <c r="M13" s="3">
        <v>25.47286544</v>
      </c>
      <c r="N13" s="3">
        <v>0.19291689100000001</v>
      </c>
      <c r="O13" s="3">
        <v>1.566101148</v>
      </c>
      <c r="P13" s="3">
        <v>1.5884133540000001</v>
      </c>
      <c r="Q13" s="3">
        <v>6.18201511</v>
      </c>
      <c r="R13" s="3">
        <v>1.3857808899999999</v>
      </c>
      <c r="S13" s="3">
        <v>1.171505426</v>
      </c>
      <c r="T13" s="3">
        <v>2.1198241609999999</v>
      </c>
      <c r="U13" s="3">
        <v>2.2080875830000002</v>
      </c>
      <c r="V13" s="3">
        <v>14.54470203</v>
      </c>
      <c r="W13" s="3">
        <v>1.3574993040000001</v>
      </c>
      <c r="X13" s="3">
        <f t="shared" si="0"/>
        <v>0.19291689100000001</v>
      </c>
      <c r="Y13" s="3">
        <f t="shared" si="1"/>
        <v>25.47286544</v>
      </c>
      <c r="Z13" s="3">
        <f t="shared" si="2"/>
        <v>1.701927475</v>
      </c>
      <c r="AA13" s="3">
        <f t="shared" si="3"/>
        <v>5.9800209831904754</v>
      </c>
    </row>
    <row r="14" spans="1:27" x14ac:dyDescent="0.25">
      <c r="A14" s="3" t="s">
        <v>50</v>
      </c>
      <c r="B14" s="3" t="s">
        <v>51</v>
      </c>
      <c r="C14" s="3">
        <v>4.2373358080000001</v>
      </c>
      <c r="D14" s="3">
        <v>7.8704556400000003</v>
      </c>
      <c r="E14" s="3">
        <v>1.6782084859999999</v>
      </c>
      <c r="F14" s="3">
        <v>5.1232535720000003</v>
      </c>
      <c r="G14" s="3">
        <v>0.28113078600000002</v>
      </c>
      <c r="H14" s="3">
        <v>2.8454067830000001</v>
      </c>
      <c r="I14" s="3">
        <v>2.9603978529999999</v>
      </c>
      <c r="J14" s="3">
        <v>3.1766762810000002</v>
      </c>
      <c r="K14" s="3">
        <v>12.204560710000001</v>
      </c>
      <c r="L14" s="3">
        <v>9.3553118069999996</v>
      </c>
      <c r="M14" s="3">
        <v>8.0021298529999996</v>
      </c>
      <c r="N14" s="3">
        <v>0.64858175299999998</v>
      </c>
      <c r="O14" s="3">
        <v>0.32922374100000001</v>
      </c>
      <c r="P14" s="3">
        <v>1.7247754930000001</v>
      </c>
      <c r="Q14" s="3">
        <v>2.2688505449999998</v>
      </c>
      <c r="R14" s="3">
        <v>3.2158304389999999</v>
      </c>
      <c r="S14" s="3">
        <v>0.96715792899999997</v>
      </c>
      <c r="T14" s="3">
        <v>0.99934942900000001</v>
      </c>
      <c r="U14" s="3">
        <v>1.7482443640000001</v>
      </c>
      <c r="V14" s="3">
        <v>2.6903955810000002</v>
      </c>
      <c r="W14" s="3">
        <v>1.2303903650000001</v>
      </c>
      <c r="X14" s="3">
        <f t="shared" si="0"/>
        <v>0.28113078600000002</v>
      </c>
      <c r="Y14" s="3">
        <f t="shared" si="1"/>
        <v>12.204560710000001</v>
      </c>
      <c r="Z14" s="3">
        <f t="shared" si="2"/>
        <v>2.6903955810000002</v>
      </c>
      <c r="AA14" s="3">
        <f t="shared" si="3"/>
        <v>3.5027460580000005</v>
      </c>
    </row>
    <row r="15" spans="1:27" x14ac:dyDescent="0.25">
      <c r="A15" s="3" t="s">
        <v>52</v>
      </c>
      <c r="B15" s="3" t="s">
        <v>53</v>
      </c>
      <c r="C15" s="3">
        <v>1.09900668</v>
      </c>
      <c r="D15" s="3">
        <v>1.8263742620000001</v>
      </c>
      <c r="E15" s="3">
        <v>1.0176206649999999</v>
      </c>
      <c r="F15" s="3">
        <v>1.7681383180000001</v>
      </c>
      <c r="G15" s="3">
        <v>0.83070515700000003</v>
      </c>
      <c r="H15" s="3">
        <v>1.625865774</v>
      </c>
      <c r="I15" s="3">
        <v>3.724525501</v>
      </c>
      <c r="J15" s="3">
        <v>2.4660688710000001</v>
      </c>
      <c r="K15" s="3">
        <v>4.2488127459999996</v>
      </c>
      <c r="L15" s="3">
        <v>15.07741526</v>
      </c>
      <c r="M15" s="3">
        <v>14.82254706</v>
      </c>
      <c r="N15" s="3">
        <v>0.12156431199999999</v>
      </c>
      <c r="O15" s="3">
        <v>0.27161202400000001</v>
      </c>
      <c r="P15" s="3">
        <v>0.21566844199999999</v>
      </c>
      <c r="Q15" s="3">
        <v>2.4022324839999998</v>
      </c>
      <c r="R15" s="3">
        <v>2.5593953570000001</v>
      </c>
      <c r="S15" s="3">
        <v>0.98111856799999997</v>
      </c>
      <c r="T15" s="3">
        <v>0.57731911800000002</v>
      </c>
      <c r="U15" s="3">
        <v>0.84792531100000001</v>
      </c>
      <c r="V15" s="3">
        <v>7.1220678079999997</v>
      </c>
      <c r="W15" s="3">
        <v>2.583715663</v>
      </c>
      <c r="X15" s="3">
        <f t="shared" si="0"/>
        <v>0.12156431199999999</v>
      </c>
      <c r="Y15" s="3">
        <f t="shared" si="1"/>
        <v>15.07741526</v>
      </c>
      <c r="Z15" s="3">
        <f t="shared" si="2"/>
        <v>1.7681383180000001</v>
      </c>
      <c r="AA15" s="3">
        <f t="shared" si="3"/>
        <v>3.1518904467142854</v>
      </c>
    </row>
    <row r="16" spans="1:27" x14ac:dyDescent="0.25">
      <c r="A16" s="3" t="s">
        <v>54</v>
      </c>
      <c r="B16" s="3" t="s">
        <v>55</v>
      </c>
      <c r="C16" s="3">
        <v>1.0037108690000001</v>
      </c>
      <c r="D16" s="3">
        <v>1.413115847</v>
      </c>
      <c r="E16" s="3">
        <v>0.37751552999999999</v>
      </c>
      <c r="F16" s="3">
        <v>0.51174842200000004</v>
      </c>
      <c r="G16" s="3">
        <v>0.35129375499999999</v>
      </c>
      <c r="H16" s="3">
        <v>0.38962246</v>
      </c>
      <c r="I16" s="3">
        <v>12.3669153</v>
      </c>
      <c r="J16" s="3">
        <v>14.447053090000001</v>
      </c>
      <c r="K16" s="3">
        <v>14.82895252</v>
      </c>
      <c r="L16" s="3">
        <v>4.0446669059999998</v>
      </c>
      <c r="M16" s="3">
        <v>23.67581509</v>
      </c>
      <c r="N16" s="3">
        <v>2.1669403690000002</v>
      </c>
      <c r="O16" s="3">
        <v>2.0109362150000001</v>
      </c>
      <c r="P16" s="3">
        <v>1.732012009</v>
      </c>
      <c r="Q16" s="3">
        <v>1.936403512</v>
      </c>
      <c r="R16" s="3">
        <v>2.8435438990000002</v>
      </c>
      <c r="S16" s="3">
        <v>1.4545144830000001</v>
      </c>
      <c r="T16" s="3">
        <v>6.4548724689999997</v>
      </c>
      <c r="U16" s="3">
        <v>6.2494335559999996</v>
      </c>
      <c r="V16" s="3">
        <v>3.9352121769999999</v>
      </c>
      <c r="W16" s="3">
        <v>1.2614894619999999</v>
      </c>
      <c r="X16" s="3">
        <f t="shared" si="0"/>
        <v>0.35129375499999999</v>
      </c>
      <c r="Y16" s="3">
        <f t="shared" si="1"/>
        <v>23.67581509</v>
      </c>
      <c r="Z16" s="3">
        <f t="shared" si="2"/>
        <v>2.0109362150000001</v>
      </c>
      <c r="AA16" s="3">
        <f t="shared" si="3"/>
        <v>4.9264651399999995</v>
      </c>
    </row>
    <row r="17" spans="1:27" x14ac:dyDescent="0.25">
      <c r="A17" s="4" t="s">
        <v>56</v>
      </c>
      <c r="B17" s="4" t="s">
        <v>57</v>
      </c>
      <c r="C17" s="4">
        <v>2.2088043380000002</v>
      </c>
      <c r="D17" s="4">
        <v>0.91207506999999999</v>
      </c>
      <c r="E17" s="4">
        <v>1.631928775</v>
      </c>
      <c r="F17" s="4">
        <v>0.640755034</v>
      </c>
      <c r="G17" s="4">
        <v>0.55270247400000005</v>
      </c>
      <c r="H17" s="4">
        <v>0.32565523299999999</v>
      </c>
      <c r="I17" s="4">
        <v>28.41324371</v>
      </c>
      <c r="J17" s="4">
        <v>29.078720910000001</v>
      </c>
      <c r="K17" s="4">
        <v>28.393870369999998</v>
      </c>
      <c r="L17" s="4">
        <v>11.11866534</v>
      </c>
      <c r="M17" s="4">
        <v>27.192765560000002</v>
      </c>
      <c r="N17" s="4">
        <v>7.2450770000000002</v>
      </c>
      <c r="O17" s="4">
        <v>6.5202559610000002</v>
      </c>
      <c r="P17" s="4">
        <v>6.1004053310000002</v>
      </c>
      <c r="Q17" s="4">
        <v>4.3211467089999998</v>
      </c>
      <c r="R17" s="4">
        <v>5.1413981900000003</v>
      </c>
      <c r="S17" s="4">
        <v>5.2142556190000002</v>
      </c>
      <c r="T17" s="4">
        <v>5.6552040950000002</v>
      </c>
      <c r="U17" s="4">
        <v>3.7274365070000002</v>
      </c>
      <c r="V17" s="4">
        <v>3.4756788240000001</v>
      </c>
      <c r="W17" s="4">
        <v>1.095756545</v>
      </c>
      <c r="X17" s="4">
        <f t="shared" si="0"/>
        <v>0.32565523299999999</v>
      </c>
      <c r="Y17" s="4">
        <f t="shared" si="1"/>
        <v>29.078720910000001</v>
      </c>
      <c r="Z17" s="4">
        <f t="shared" si="2"/>
        <v>5.1413981900000003</v>
      </c>
      <c r="AA17" s="4">
        <f t="shared" si="3"/>
        <v>8.5221810283333319</v>
      </c>
    </row>
    <row r="18" spans="1:27" x14ac:dyDescent="0.25">
      <c r="A18" s="4" t="s">
        <v>58</v>
      </c>
      <c r="B18" s="4" t="s">
        <v>59</v>
      </c>
      <c r="C18" s="4">
        <v>0.15103589000000001</v>
      </c>
      <c r="D18" s="4">
        <v>110.11407079999999</v>
      </c>
      <c r="E18" s="4">
        <v>5.7769516999999999E-2</v>
      </c>
      <c r="F18" s="4">
        <v>18.552385359999999</v>
      </c>
      <c r="G18" s="4">
        <v>2.9779736000000001E-2</v>
      </c>
      <c r="H18" s="4">
        <v>21.889340069999999</v>
      </c>
      <c r="I18" s="4">
        <v>0</v>
      </c>
      <c r="J18" s="4">
        <v>0</v>
      </c>
      <c r="K18" s="4">
        <v>0</v>
      </c>
      <c r="L18" s="4">
        <v>0</v>
      </c>
      <c r="M18" s="4">
        <v>21.892414070000001</v>
      </c>
      <c r="N18" s="4">
        <v>0</v>
      </c>
      <c r="O18" s="4">
        <v>3.4703924999999997E-2</v>
      </c>
      <c r="P18" s="4">
        <v>0</v>
      </c>
      <c r="Q18" s="4">
        <v>4.1802828E-2</v>
      </c>
      <c r="R18" s="4">
        <v>10.67483346</v>
      </c>
      <c r="S18" s="4">
        <v>0</v>
      </c>
      <c r="T18" s="4">
        <v>4.3568160000000002E-2</v>
      </c>
      <c r="U18" s="4">
        <v>0</v>
      </c>
      <c r="V18" s="4">
        <v>4.6309764000000003E-2</v>
      </c>
      <c r="W18" s="4">
        <v>16.72426514</v>
      </c>
      <c r="X18" s="4">
        <f t="shared" si="0"/>
        <v>0</v>
      </c>
      <c r="Y18" s="4">
        <f t="shared" si="1"/>
        <v>110.11407079999999</v>
      </c>
      <c r="Z18" s="4">
        <f t="shared" si="2"/>
        <v>4.1802828E-2</v>
      </c>
      <c r="AA18" s="4">
        <f t="shared" si="3"/>
        <v>9.5358227961904767</v>
      </c>
    </row>
    <row r="19" spans="1:27" x14ac:dyDescent="0.25">
      <c r="A19" s="4" t="s">
        <v>60</v>
      </c>
      <c r="B19" s="4" t="s">
        <v>61</v>
      </c>
      <c r="C19" s="4">
        <v>9.3302640000000006E-2</v>
      </c>
      <c r="D19" s="4">
        <v>62.222190869999999</v>
      </c>
      <c r="E19" s="4">
        <v>8.9006384999999993E-2</v>
      </c>
      <c r="F19" s="4">
        <v>4.6050571849999997</v>
      </c>
      <c r="G19" s="4">
        <v>2.9705841E-2</v>
      </c>
      <c r="H19" s="4">
        <v>4.4386631039999997</v>
      </c>
      <c r="I19" s="4">
        <v>1.5619628999999999E-2</v>
      </c>
      <c r="J19" s="4">
        <v>0</v>
      </c>
      <c r="K19" s="4">
        <v>0</v>
      </c>
      <c r="L19" s="4">
        <v>1.5027614E-2</v>
      </c>
      <c r="M19" s="4">
        <v>15.98667878</v>
      </c>
      <c r="N19" s="4">
        <v>0</v>
      </c>
      <c r="O19" s="4">
        <v>0</v>
      </c>
      <c r="P19" s="4">
        <v>0</v>
      </c>
      <c r="Q19" s="4">
        <v>0</v>
      </c>
      <c r="R19" s="4">
        <v>1.4912562629999999</v>
      </c>
      <c r="S19" s="4">
        <v>0</v>
      </c>
      <c r="T19" s="4">
        <v>0</v>
      </c>
      <c r="U19" s="4">
        <v>0</v>
      </c>
      <c r="V19" s="4">
        <v>0</v>
      </c>
      <c r="W19" s="4">
        <v>3.1963470009999999</v>
      </c>
      <c r="X19" s="4">
        <f t="shared" si="0"/>
        <v>0</v>
      </c>
      <c r="Y19" s="4">
        <f t="shared" si="1"/>
        <v>62.222190869999999</v>
      </c>
      <c r="Z19" s="4">
        <f t="shared" si="2"/>
        <v>1.5027614E-2</v>
      </c>
      <c r="AA19" s="4">
        <f t="shared" si="3"/>
        <v>4.3896597767619046</v>
      </c>
    </row>
    <row r="20" spans="1:27" x14ac:dyDescent="0.25">
      <c r="A20" s="4" t="s">
        <v>62</v>
      </c>
      <c r="B20" s="4" t="s">
        <v>63</v>
      </c>
      <c r="C20" s="4">
        <v>2.2830687439999999</v>
      </c>
      <c r="D20" s="4">
        <v>80.008814189999995</v>
      </c>
      <c r="E20" s="4">
        <v>2.0515683149999999</v>
      </c>
      <c r="F20" s="4">
        <v>74.394800149999995</v>
      </c>
      <c r="G20" s="4">
        <v>0.463784688</v>
      </c>
      <c r="H20" s="4">
        <v>127.7006839</v>
      </c>
      <c r="I20" s="4">
        <v>21.587168850000001</v>
      </c>
      <c r="J20" s="4">
        <v>12.11572359</v>
      </c>
      <c r="K20" s="4">
        <v>8.5147378669999991</v>
      </c>
      <c r="L20" s="4">
        <v>5.4361862260000002</v>
      </c>
      <c r="M20" s="4">
        <v>146.05050209999999</v>
      </c>
      <c r="N20" s="4">
        <v>35.454065120000003</v>
      </c>
      <c r="O20" s="4">
        <v>12.11984344</v>
      </c>
      <c r="P20" s="4">
        <v>7.7760199500000002</v>
      </c>
      <c r="Q20" s="4">
        <v>6.0786560769999998</v>
      </c>
      <c r="R20" s="4">
        <v>42.378173689999997</v>
      </c>
      <c r="S20" s="4">
        <v>22.92767658</v>
      </c>
      <c r="T20" s="4">
        <v>1.713506736</v>
      </c>
      <c r="U20" s="4">
        <v>7.1452043840000004</v>
      </c>
      <c r="V20" s="4">
        <v>10.688549009999999</v>
      </c>
      <c r="W20" s="4">
        <v>72.038961150000006</v>
      </c>
      <c r="X20" s="4">
        <f t="shared" si="0"/>
        <v>0.463784688</v>
      </c>
      <c r="Y20" s="4">
        <f t="shared" si="1"/>
        <v>146.05050209999999</v>
      </c>
      <c r="Z20" s="4">
        <f t="shared" si="2"/>
        <v>12.11572359</v>
      </c>
      <c r="AA20" s="4">
        <f t="shared" si="3"/>
        <v>33.282271178904757</v>
      </c>
    </row>
    <row r="21" spans="1:27" x14ac:dyDescent="0.25">
      <c r="A21" s="4" t="s">
        <v>64</v>
      </c>
      <c r="B21" s="4" t="s">
        <v>65</v>
      </c>
      <c r="C21" s="4">
        <v>0</v>
      </c>
      <c r="D21" s="4">
        <v>1.2931335770000001</v>
      </c>
      <c r="E21" s="4">
        <v>0</v>
      </c>
      <c r="F21" s="4">
        <v>4.0553587870000003</v>
      </c>
      <c r="G21" s="4">
        <v>0</v>
      </c>
      <c r="H21" s="4">
        <v>3.1411542620000001</v>
      </c>
      <c r="I21" s="4">
        <v>0</v>
      </c>
      <c r="J21" s="4">
        <v>0</v>
      </c>
      <c r="K21" s="4">
        <v>0</v>
      </c>
      <c r="L21" s="4">
        <v>0</v>
      </c>
      <c r="M21" s="4">
        <v>2.735879245</v>
      </c>
      <c r="N21" s="4">
        <v>0</v>
      </c>
      <c r="O21" s="4">
        <v>0</v>
      </c>
      <c r="P21" s="4">
        <v>0</v>
      </c>
      <c r="Q21" s="4">
        <v>0</v>
      </c>
      <c r="R21" s="4">
        <v>2.6327878820000001</v>
      </c>
      <c r="S21" s="4">
        <v>0</v>
      </c>
      <c r="T21" s="4">
        <v>0</v>
      </c>
      <c r="U21" s="4">
        <v>0</v>
      </c>
      <c r="V21" s="4">
        <v>0</v>
      </c>
      <c r="W21" s="4">
        <v>6.243237648</v>
      </c>
      <c r="X21" s="4">
        <f t="shared" si="0"/>
        <v>0</v>
      </c>
      <c r="Y21" s="4">
        <f t="shared" si="1"/>
        <v>6.243237648</v>
      </c>
      <c r="Z21" s="4">
        <f t="shared" si="2"/>
        <v>0</v>
      </c>
      <c r="AA21" s="4">
        <f t="shared" si="3"/>
        <v>0.95721673338095248</v>
      </c>
    </row>
    <row r="22" spans="1:27" x14ac:dyDescent="0.25">
      <c r="A22" s="4" t="s">
        <v>66</v>
      </c>
      <c r="B22" s="4" t="s">
        <v>67</v>
      </c>
      <c r="C22" s="4">
        <v>2.149243974</v>
      </c>
      <c r="D22" s="4">
        <v>2.8517374929999999</v>
      </c>
      <c r="E22" s="4">
        <v>0.14163284300000001</v>
      </c>
      <c r="F22" s="4">
        <v>6.0933079440000002</v>
      </c>
      <c r="G22" s="4">
        <v>0</v>
      </c>
      <c r="H22" s="4">
        <v>2.054539224</v>
      </c>
      <c r="I22" s="4">
        <v>4.4059231999999997E-2</v>
      </c>
      <c r="J22" s="4">
        <v>0</v>
      </c>
      <c r="K22" s="4">
        <v>0</v>
      </c>
      <c r="L22" s="4">
        <v>0</v>
      </c>
      <c r="M22" s="4">
        <v>39.138371970000001</v>
      </c>
      <c r="N22" s="4">
        <v>0</v>
      </c>
      <c r="O22" s="4">
        <v>0</v>
      </c>
      <c r="P22" s="4">
        <v>0</v>
      </c>
      <c r="Q22" s="4">
        <v>7.6908751999999997E-2</v>
      </c>
      <c r="R22" s="4">
        <v>18.348766380000001</v>
      </c>
      <c r="S22" s="4">
        <v>0</v>
      </c>
      <c r="T22" s="4">
        <v>0</v>
      </c>
      <c r="U22" s="4">
        <v>7.1530628999999998E-2</v>
      </c>
      <c r="V22" s="4">
        <v>0.26508414200000002</v>
      </c>
      <c r="W22" s="4">
        <v>37.628126080000001</v>
      </c>
      <c r="X22" s="4">
        <f t="shared" si="0"/>
        <v>0</v>
      </c>
      <c r="Y22" s="4">
        <f t="shared" si="1"/>
        <v>39.138371970000001</v>
      </c>
      <c r="Z22" s="4">
        <f t="shared" si="2"/>
        <v>7.1530628999999998E-2</v>
      </c>
      <c r="AA22" s="4">
        <f t="shared" si="3"/>
        <v>5.1839670791904764</v>
      </c>
    </row>
    <row r="23" spans="1:27" x14ac:dyDescent="0.25">
      <c r="A23" s="4"/>
      <c r="B23" s="4"/>
      <c r="C23" s="4"/>
      <c r="D23" s="4"/>
      <c r="E23" s="4"/>
      <c r="F23" s="4"/>
      <c r="G23" s="4"/>
      <c r="H23" s="4"/>
      <c r="I23" s="4"/>
      <c r="J23" s="4"/>
      <c r="K23" s="4"/>
      <c r="L23" s="4"/>
      <c r="M23" s="4"/>
      <c r="N23" s="4"/>
      <c r="O23" s="4"/>
      <c r="P23" s="4"/>
      <c r="Q23" s="4"/>
      <c r="R23" s="4"/>
      <c r="S23" s="4"/>
      <c r="T23" s="4"/>
      <c r="U23" s="4"/>
      <c r="V23" s="4"/>
      <c r="W23" s="4"/>
      <c r="X23" s="4"/>
      <c r="Y23" s="4"/>
      <c r="Z23" s="4"/>
      <c r="AA23" s="4"/>
    </row>
    <row r="24" spans="1:27" x14ac:dyDescent="0.25">
      <c r="A24" s="4" t="s">
        <v>68</v>
      </c>
      <c r="B24" s="4"/>
      <c r="C24" s="4">
        <f t="shared" ref="C24:W24" si="4">AVERAGE(C3:C22)</f>
        <v>10.502277253150002</v>
      </c>
      <c r="D24" s="4">
        <f t="shared" si="4"/>
        <v>53.366409753349998</v>
      </c>
      <c r="E24" s="4">
        <f t="shared" si="4"/>
        <v>7.5472704444500014</v>
      </c>
      <c r="F24" s="4">
        <f t="shared" si="4"/>
        <v>30.964429172899997</v>
      </c>
      <c r="G24" s="4">
        <f t="shared" si="4"/>
        <v>5.6201496567999989</v>
      </c>
      <c r="H24" s="4">
        <f t="shared" si="4"/>
        <v>35.496071032250008</v>
      </c>
      <c r="I24" s="4">
        <f t="shared" si="4"/>
        <v>7.7499209892500005</v>
      </c>
      <c r="J24" s="4">
        <f t="shared" si="4"/>
        <v>7.7875814365499991</v>
      </c>
      <c r="K24" s="4">
        <f t="shared" si="4"/>
        <v>7.1262960355999994</v>
      </c>
      <c r="L24" s="4">
        <f t="shared" si="4"/>
        <v>6.1650992078</v>
      </c>
      <c r="M24" s="4">
        <f t="shared" si="4"/>
        <v>40.947725323900002</v>
      </c>
      <c r="N24" s="4">
        <f t="shared" si="4"/>
        <v>12.114622096400002</v>
      </c>
      <c r="O24" s="4">
        <f t="shared" si="4"/>
        <v>9.5175764032500005</v>
      </c>
      <c r="P24" s="4">
        <f t="shared" si="4"/>
        <v>5.8389357375500008</v>
      </c>
      <c r="Q24" s="4">
        <f t="shared" si="4"/>
        <v>6.6443450018999997</v>
      </c>
      <c r="R24" s="4">
        <f t="shared" si="4"/>
        <v>36.02554752975</v>
      </c>
      <c r="S24" s="4">
        <f t="shared" si="4"/>
        <v>19.706561748850007</v>
      </c>
      <c r="T24" s="4">
        <f t="shared" si="4"/>
        <v>19.621430986750003</v>
      </c>
      <c r="U24" s="4">
        <f t="shared" si="4"/>
        <v>13.046909823349997</v>
      </c>
      <c r="V24" s="4">
        <f t="shared" si="4"/>
        <v>7.8863126936500008</v>
      </c>
      <c r="W24" s="4">
        <f t="shared" si="4"/>
        <v>48.584419092499999</v>
      </c>
      <c r="X24" s="4">
        <f>MIN(C24:W24)</f>
        <v>5.6201496567999989</v>
      </c>
      <c r="Y24" s="4">
        <f>MAX(C24:W24)</f>
        <v>53.366409753349998</v>
      </c>
      <c r="Z24" s="4">
        <f>MEDIAN(C24:W24)</f>
        <v>10.502277253150002</v>
      </c>
      <c r="AA24" s="4">
        <f>AVERAGE(C24:W24)</f>
        <v>18.679042448569049</v>
      </c>
    </row>
    <row r="25" spans="1:27" x14ac:dyDescent="0.25">
      <c r="A25" s="4" t="s">
        <v>69</v>
      </c>
      <c r="B25" s="4"/>
      <c r="C25" s="4">
        <f t="shared" ref="C25:W25" si="5">MEDIAN(C3:C24)</f>
        <v>2.2088043380000002</v>
      </c>
      <c r="D25" s="4">
        <f t="shared" si="5"/>
        <v>12.703637799999999</v>
      </c>
      <c r="E25" s="4">
        <f t="shared" si="5"/>
        <v>1.4882468900000001</v>
      </c>
      <c r="F25" s="4">
        <f t="shared" si="5"/>
        <v>6.0933079440000002</v>
      </c>
      <c r="G25" s="4">
        <f t="shared" si="5"/>
        <v>0.57899910099999996</v>
      </c>
      <c r="H25" s="4">
        <f t="shared" si="5"/>
        <v>4.1232362670000002</v>
      </c>
      <c r="I25" s="4">
        <f t="shared" si="5"/>
        <v>3.724525501</v>
      </c>
      <c r="J25" s="4">
        <f t="shared" si="5"/>
        <v>3.1766762810000002</v>
      </c>
      <c r="K25" s="4">
        <f t="shared" si="5"/>
        <v>3.071941131</v>
      </c>
      <c r="L25" s="4">
        <f t="shared" si="5"/>
        <v>2.1444989329999999</v>
      </c>
      <c r="M25" s="4">
        <f t="shared" si="5"/>
        <v>25.47286544</v>
      </c>
      <c r="N25" s="4">
        <f t="shared" si="5"/>
        <v>2.1669403690000002</v>
      </c>
      <c r="O25" s="4">
        <f t="shared" si="5"/>
        <v>2.0109362150000001</v>
      </c>
      <c r="P25" s="4">
        <f t="shared" si="5"/>
        <v>1.7247754930000001</v>
      </c>
      <c r="Q25" s="4">
        <f t="shared" si="5"/>
        <v>2.1765699879999998</v>
      </c>
      <c r="R25" s="4">
        <f t="shared" si="5"/>
        <v>10.67483346</v>
      </c>
      <c r="S25" s="4">
        <f t="shared" si="5"/>
        <v>5.2142556190000002</v>
      </c>
      <c r="T25" s="4">
        <f t="shared" si="5"/>
        <v>4.544015055</v>
      </c>
      <c r="U25" s="4">
        <f t="shared" si="5"/>
        <v>6.2494335559999996</v>
      </c>
      <c r="V25" s="4">
        <f t="shared" si="5"/>
        <v>2.6903955810000002</v>
      </c>
      <c r="W25" s="4">
        <f t="shared" si="5"/>
        <v>16.72426514</v>
      </c>
      <c r="X25" s="4">
        <f>MIN(C25:W25)</f>
        <v>0.57899910099999996</v>
      </c>
      <c r="Y25" s="4">
        <f>MAX(C25:W25)</f>
        <v>25.47286544</v>
      </c>
      <c r="Z25" s="4">
        <f>MEDIAN(C25:W25)</f>
        <v>3.1766762810000002</v>
      </c>
      <c r="AA25" s="4">
        <f>AVERAGE(C25:W25)</f>
        <v>5.6649123858095241</v>
      </c>
    </row>
    <row r="26" spans="1:27" x14ac:dyDescent="0.25">
      <c r="A26" s="4"/>
      <c r="B26" s="4"/>
      <c r="C26" s="4"/>
      <c r="D26" s="4"/>
      <c r="E26" s="4"/>
      <c r="F26" s="4"/>
      <c r="G26" s="4"/>
      <c r="H26" s="4"/>
      <c r="I26" s="4"/>
      <c r="J26" s="4"/>
      <c r="K26" s="4"/>
      <c r="L26" s="4"/>
      <c r="M26" s="4"/>
      <c r="N26" s="4"/>
      <c r="O26" s="4"/>
      <c r="P26" s="4"/>
      <c r="Q26" s="4"/>
      <c r="R26" s="4"/>
      <c r="S26" s="4"/>
      <c r="T26" s="4"/>
      <c r="U26" s="4"/>
      <c r="V26" s="4"/>
      <c r="W26" s="4"/>
      <c r="X26" s="4"/>
      <c r="Y26" s="4"/>
      <c r="Z26" s="4"/>
      <c r="AA26" s="4"/>
    </row>
    <row r="27" spans="1:27" x14ac:dyDescent="0.25">
      <c r="A27" s="4" t="s">
        <v>70</v>
      </c>
      <c r="B27" s="4"/>
      <c r="C27" s="4">
        <v>14.066006658071835</v>
      </c>
      <c r="D27" s="4">
        <v>15.47655055685547</v>
      </c>
      <c r="E27" s="4">
        <v>14.039388788263913</v>
      </c>
      <c r="F27" s="4">
        <v>16.387192343609222</v>
      </c>
      <c r="G27" s="4">
        <v>14.33812696569707</v>
      </c>
      <c r="H27" s="4">
        <v>16.665995591672381</v>
      </c>
      <c r="I27" s="4">
        <v>16.238309282583288</v>
      </c>
      <c r="J27" s="4">
        <v>15.524682520179585</v>
      </c>
      <c r="K27" s="4">
        <v>15.754811203637447</v>
      </c>
      <c r="L27" s="4">
        <v>16.067628754341602</v>
      </c>
      <c r="M27" s="4">
        <v>17.669860275831411</v>
      </c>
      <c r="N27" s="4">
        <v>14.901418708758246</v>
      </c>
      <c r="O27" s="4">
        <v>14.815575148058047</v>
      </c>
      <c r="P27" s="4">
        <v>15.353848382850956</v>
      </c>
      <c r="Q27" s="4">
        <v>14.403846890317723</v>
      </c>
      <c r="R27" s="4">
        <v>16.610378960532419</v>
      </c>
      <c r="S27" s="4">
        <v>15.009219770786997</v>
      </c>
      <c r="T27" s="4">
        <v>15.081751864114919</v>
      </c>
      <c r="U27" s="4">
        <v>15.125137677413811</v>
      </c>
      <c r="V27" s="4">
        <v>15.517604147826827</v>
      </c>
      <c r="W27" s="4">
        <v>16.434698945813992</v>
      </c>
      <c r="X27" s="4">
        <f>MIN(C27:W27)</f>
        <v>14.039388788263913</v>
      </c>
      <c r="Y27" s="4">
        <f>MAX(C27:W27)</f>
        <v>17.669860275831411</v>
      </c>
      <c r="Z27" s="4">
        <f>MEDIAN(C27:W27)</f>
        <v>15.47655055685547</v>
      </c>
      <c r="AA27" s="4">
        <f>AVERAGE(C27:W27)</f>
        <v>15.499144449391292</v>
      </c>
    </row>
    <row r="28" spans="1:27" x14ac:dyDescent="0.25">
      <c r="A28" s="4" t="s">
        <v>71</v>
      </c>
      <c r="B28" s="4"/>
      <c r="C28" s="4">
        <v>0.25790479485762596</v>
      </c>
      <c r="D28" s="4">
        <v>0.14924532660176607</v>
      </c>
      <c r="E28" s="4">
        <v>0.20117549345023245</v>
      </c>
      <c r="F28" s="4">
        <v>0.15720824339810188</v>
      </c>
      <c r="G28" s="4">
        <v>0.17099962020117063</v>
      </c>
      <c r="H28" s="4">
        <v>0.11634655239126906</v>
      </c>
      <c r="I28" s="4">
        <v>0.1014881619194422</v>
      </c>
      <c r="J28" s="4">
        <v>7.6329975405438497E-2</v>
      </c>
      <c r="K28" s="4">
        <v>6.4875548796059931E-2</v>
      </c>
      <c r="L28" s="4">
        <v>0.14187058870984248</v>
      </c>
      <c r="M28" s="4">
        <v>0.14169197137142972</v>
      </c>
      <c r="N28" s="4">
        <v>0.10695047702353362</v>
      </c>
      <c r="O28" s="4">
        <v>9.3075776457244963E-2</v>
      </c>
      <c r="P28" s="4">
        <v>9.0428681243500009E-2</v>
      </c>
      <c r="Q28" s="4">
        <v>0.17507368978132773</v>
      </c>
      <c r="R28" s="4">
        <v>0.1249300145814662</v>
      </c>
      <c r="S28" s="4">
        <v>0.10731505556347508</v>
      </c>
      <c r="T28" s="4">
        <v>8.2307271885656341E-2</v>
      </c>
      <c r="U28" s="4">
        <v>7.5666094984424906E-2</v>
      </c>
      <c r="V28" s="4">
        <v>0.14219236357502998</v>
      </c>
      <c r="W28" s="4">
        <v>0.12052221218766336</v>
      </c>
      <c r="X28" s="4">
        <f>MIN(C28:W28)</f>
        <v>6.4875548796059931E-2</v>
      </c>
      <c r="Y28" s="4">
        <f>MAX(C28:W28)</f>
        <v>0.25790479485762596</v>
      </c>
      <c r="Z28" s="4">
        <f>MEDIAN(C28:W28)</f>
        <v>0.12052221218766336</v>
      </c>
      <c r="AA28" s="4">
        <f>AVERAGE(C28:W28)</f>
        <v>0.12845704354217624</v>
      </c>
    </row>
    <row r="29" spans="1:27" x14ac:dyDescent="0.25">
      <c r="A29" s="4"/>
      <c r="B29" s="4"/>
      <c r="C29" s="4"/>
      <c r="D29" s="4"/>
      <c r="E29" s="4"/>
      <c r="F29" s="4"/>
      <c r="G29" s="4"/>
      <c r="H29" s="4"/>
      <c r="I29" s="4"/>
      <c r="J29" s="4"/>
      <c r="K29" s="4"/>
      <c r="L29" s="4"/>
      <c r="M29" s="4"/>
      <c r="N29" s="4"/>
      <c r="O29" s="4"/>
      <c r="P29" s="4"/>
      <c r="Q29" s="4"/>
      <c r="R29" s="4"/>
      <c r="S29" s="4"/>
      <c r="T29" s="4"/>
      <c r="U29" s="4"/>
      <c r="V29" s="4"/>
      <c r="W29" s="4"/>
      <c r="X29" s="4"/>
      <c r="Y29" s="4"/>
      <c r="Z29" s="4"/>
      <c r="AA29" s="4"/>
    </row>
    <row r="30" spans="1:27" x14ac:dyDescent="0.25">
      <c r="A30" s="5" t="s">
        <v>72</v>
      </c>
      <c r="B30" s="5"/>
      <c r="C30" s="5"/>
      <c r="D30" s="5"/>
      <c r="E30" s="5"/>
      <c r="F30" s="5"/>
      <c r="G30" s="5"/>
      <c r="H30" s="5"/>
      <c r="I30" s="5"/>
      <c r="J30" s="5"/>
      <c r="K30" s="5"/>
      <c r="L30" s="5"/>
      <c r="M30" s="5"/>
      <c r="N30" s="5"/>
      <c r="O30" s="5"/>
      <c r="P30" s="5"/>
      <c r="Q30" s="5"/>
      <c r="R30" s="5"/>
      <c r="S30" s="5"/>
      <c r="T30" s="5"/>
      <c r="U30" s="5"/>
      <c r="V30" s="5"/>
      <c r="W30" s="5"/>
      <c r="X30" s="5"/>
      <c r="Y30" s="5"/>
      <c r="Z30" s="5"/>
      <c r="AA30" s="5"/>
    </row>
    <row r="31" spans="1:27" x14ac:dyDescent="0.25">
      <c r="A31" s="5"/>
      <c r="B31" s="5"/>
      <c r="C31" s="5"/>
      <c r="D31" s="5"/>
      <c r="E31" s="5"/>
      <c r="F31" s="5"/>
      <c r="G31" s="5"/>
      <c r="H31" s="5"/>
      <c r="I31" s="5"/>
      <c r="J31" s="5"/>
      <c r="K31" s="5"/>
      <c r="L31" s="5"/>
      <c r="M31" s="5"/>
      <c r="N31" s="5"/>
      <c r="O31" s="5"/>
      <c r="P31" s="5"/>
      <c r="Q31" s="5"/>
      <c r="R31" s="5"/>
      <c r="S31" s="5"/>
      <c r="T31" s="5"/>
      <c r="U31" s="5"/>
      <c r="V31" s="5"/>
      <c r="W31" s="5"/>
      <c r="X31" s="5"/>
      <c r="Y31" s="5"/>
      <c r="Z31" s="5"/>
      <c r="AA31" s="5"/>
    </row>
    <row r="32" spans="1:27" x14ac:dyDescent="0.25">
      <c r="A32" s="5"/>
      <c r="B32" s="5"/>
      <c r="C32" s="5"/>
      <c r="D32" s="5"/>
      <c r="E32" s="5"/>
      <c r="F32" s="5"/>
      <c r="G32" s="5"/>
      <c r="H32" s="5"/>
      <c r="I32" s="5"/>
      <c r="J32" s="5"/>
      <c r="K32" s="5"/>
      <c r="L32" s="5"/>
      <c r="M32" s="5"/>
      <c r="N32" s="5"/>
      <c r="O32" s="5"/>
      <c r="P32" s="5"/>
      <c r="Q32" s="5"/>
      <c r="R32" s="5"/>
      <c r="S32" s="5"/>
      <c r="T32" s="5"/>
      <c r="U32" s="5"/>
      <c r="V32" s="5"/>
      <c r="W32" s="5"/>
      <c r="X32" s="5"/>
      <c r="Y32" s="5"/>
      <c r="Z32" s="5"/>
      <c r="AA32" s="5"/>
    </row>
  </sheetData>
  <mergeCells count="1">
    <mergeCell ref="A1:S1"/>
  </mergeCells>
  <conditionalFormatting sqref="B3:B2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hw</dc:creator>
  <cp:lastModifiedBy>tanhw</cp:lastModifiedBy>
  <dcterms:created xsi:type="dcterms:W3CDTF">2018-09-13T08:13:50Z</dcterms:created>
  <dcterms:modified xsi:type="dcterms:W3CDTF">2018-09-13T08:14:01Z</dcterms:modified>
</cp:coreProperties>
</file>